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/Desktop/Independent Study/*Manuscript/*Supplementary Data Files/"/>
    </mc:Choice>
  </mc:AlternateContent>
  <xr:revisionPtr revIDLastSave="0" documentId="13_ncr:1_{99391112-95FD-6F46-A4A5-5AA6D15F45DA}" xr6:coauthVersionLast="47" xr6:coauthVersionMax="47" xr10:uidLastSave="{00000000-0000-0000-0000-000000000000}"/>
  <bookViews>
    <workbookView xWindow="0" yWindow="500" windowWidth="28800" windowHeight="15800" xr2:uid="{24EC3D6A-AC01-3B48-BD9F-D696B5992EE1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3" uniqueCount="129">
  <si>
    <t>54.6 [0-85]</t>
  </si>
  <si>
    <t>&lt; 0.001</t>
  </si>
  <si>
    <t>All</t>
  </si>
  <si>
    <t>54.2 [0-84.9]</t>
  </si>
  <si>
    <t>84.2 [60.4-93.7]</t>
  </si>
  <si>
    <t>84.1 [60-93.7]</t>
  </si>
  <si>
    <t>49.3 [0-76.4]</t>
  </si>
  <si>
    <t>AK398</t>
  </si>
  <si>
    <t>64.4 [0-87.9]</t>
  </si>
  <si>
    <t>73.1 [24.2-90.4]</t>
  </si>
  <si>
    <t>70.5 [15.6-89.7]</t>
  </si>
  <si>
    <t>57.9 [11.7-79.9]</t>
  </si>
  <si>
    <t>TW96</t>
  </si>
  <si>
    <t>49.5 [0-83.3]</t>
  </si>
  <si>
    <t>53.6 [0-84.7]</t>
  </si>
  <si>
    <t>46.9 [0-82.4]</t>
  </si>
  <si>
    <t>57 [9.6-79.5]</t>
  </si>
  <si>
    <t>MR59</t>
  </si>
  <si>
    <t>2.9 [0-85.1]</t>
  </si>
  <si>
    <t>0 [0-84.7]</t>
  </si>
  <si>
    <t>62.2 [22.1-81.7]</t>
  </si>
  <si>
    <t>ZG48</t>
  </si>
  <si>
    <t>14 [0-86.8]</t>
  </si>
  <si>
    <t>37.4 [0-78.5]</t>
  </si>
  <si>
    <t>74.2 [28-90.8]</t>
  </si>
  <si>
    <t>64.3 [27-82.5]</t>
  </si>
  <si>
    <t>HL34</t>
  </si>
  <si>
    <t>63.2 [0-87.6]</t>
  </si>
  <si>
    <t>63.9 [0-87.8]</t>
  </si>
  <si>
    <t>52.9 [0-77.9]</t>
  </si>
  <si>
    <t>HS33</t>
  </si>
  <si>
    <t>79.7 [46-92.3]</t>
  </si>
  <si>
    <t>70.8 [42.3-85.3]</t>
  </si>
  <si>
    <t>RC31</t>
  </si>
  <si>
    <t>26.6 [0-72.2]</t>
  </si>
  <si>
    <t>53.3 [0-84.6]</t>
  </si>
  <si>
    <t>30.9 [0-68.1]</t>
  </si>
  <si>
    <t>MS29</t>
  </si>
  <si>
    <t>14.2 [0-86.9]</t>
  </si>
  <si>
    <t>62.9 [23.8-82]</t>
  </si>
  <si>
    <t>PT29</t>
  </si>
  <si>
    <t>24.2 [0-88.4]</t>
  </si>
  <si>
    <t>68.4 [8.4-89.1]</t>
  </si>
  <si>
    <t>20.6 [0-61.9]</t>
  </si>
  <si>
    <t>ZG25</t>
  </si>
  <si>
    <t>39.4 [0-79.4]</t>
  </si>
  <si>
    <t>79.8 [46.5-92.4]</t>
  </si>
  <si>
    <t>45.2 [0-81.7]</t>
  </si>
  <si>
    <t>72.5 [46-86]</t>
  </si>
  <si>
    <t>SL20</t>
  </si>
  <si>
    <t>52.7 [0-84.4]</t>
  </si>
  <si>
    <t>37.3 [0-71.1]</t>
  </si>
  <si>
    <t>AK11</t>
  </si>
  <si>
    <t>58.5 [0-86.2]</t>
  </si>
  <si>
    <t>66 [0.4-88.4]</t>
  </si>
  <si>
    <t>31.8 [0-75.6]</t>
  </si>
  <si>
    <t>52.8 [0-77.8]</t>
  </si>
  <si>
    <t>BF11</t>
  </si>
  <si>
    <t>29.1 [0-74]</t>
  </si>
  <si>
    <t>7.2 [0-85.8]</t>
  </si>
  <si>
    <t>69.6 [39.5-84.8]</t>
  </si>
  <si>
    <t>SN10</t>
  </si>
  <si>
    <t>31.9 [0-75.6]</t>
  </si>
  <si>
    <t>67.9 [35.4-84]</t>
  </si>
  <si>
    <t>SR10</t>
  </si>
  <si>
    <t>62 [0-87.3]</t>
  </si>
  <si>
    <t>64.9 [28.5-82.8]</t>
  </si>
  <si>
    <t>SB8</t>
  </si>
  <si>
    <t>64.7 [0-88]</t>
  </si>
  <si>
    <t>16.1 [0-87.2]</t>
  </si>
  <si>
    <t>42.5 [0-73.5]</t>
  </si>
  <si>
    <t>SK7</t>
  </si>
  <si>
    <t>38.2 [0-78.9]</t>
  </si>
  <si>
    <t>0 [0-64.8]</t>
  </si>
  <si>
    <t>SB4</t>
  </si>
  <si>
    <t>62.1 [0-87.3]</t>
  </si>
  <si>
    <t>72 [20.7-90.1]</t>
  </si>
  <si>
    <t>76 [34.1-91.3]</t>
  </si>
  <si>
    <t>59.4 [15.5-80.5]</t>
  </si>
  <si>
    <t>HL2</t>
  </si>
  <si>
    <t>88.8 [69.4-95.9]</t>
  </si>
  <si>
    <t>83.4 [57.8-93.5]</t>
  </si>
  <si>
    <t>74 [27.4-90.7]</t>
  </si>
  <si>
    <t>28.9 [0-67]</t>
  </si>
  <si>
    <t>TS1</t>
  </si>
  <si>
    <t>p-value</t>
  </si>
  <si>
    <t>Q-statistic</t>
  </si>
  <si>
    <t xml:space="preserve">% Heterogeneity (95% CI) </t>
  </si>
  <si>
    <t>COVID vs. non-COVID (COVID + other infection + healthy )</t>
  </si>
  <si>
    <t>COVID vs. non-Viral (COVID + other infection + healthy )</t>
  </si>
  <si>
    <t>Viral vs non-Viral (COVID + other infection + healthy )</t>
  </si>
  <si>
    <t>Viral vs non-Viral (COVID + healthy only)</t>
  </si>
  <si>
    <t>Signature</t>
  </si>
  <si>
    <t>LC2</t>
  </si>
  <si>
    <t>XW2</t>
  </si>
  <si>
    <t>GS3</t>
  </si>
  <si>
    <t>LS3</t>
  </si>
  <si>
    <t>RC10</t>
  </si>
  <si>
    <t>NC19</t>
  </si>
  <si>
    <t>MW23</t>
  </si>
  <si>
    <t>MW139</t>
  </si>
  <si>
    <t>63.2 [24.4-82.1]</t>
  </si>
  <si>
    <t>50.4 [0-76.8]</t>
  </si>
  <si>
    <t>47.4 [0-75.6]</t>
  </si>
  <si>
    <t>46.6 [0-75.2]</t>
  </si>
  <si>
    <t>13.5 [0-55.5]</t>
  </si>
  <si>
    <t>40.2 [0-72.5]</t>
  </si>
  <si>
    <t>62.6 [23.1-81.9]</t>
  </si>
  <si>
    <t>54.9 [4.5-78.7]</t>
  </si>
  <si>
    <t>53.1 [0.4-78]</t>
  </si>
  <si>
    <t>62.4 [0-87.4]</t>
  </si>
  <si>
    <t>72.3 [21.5-90.2]</t>
  </si>
  <si>
    <t>35.9 [0-77.8]</t>
  </si>
  <si>
    <t>70.1 [14-89.6]</t>
  </si>
  <si>
    <t>30.1 [0-74.6]</t>
  </si>
  <si>
    <t>71.4 [18.4-89.9]</t>
  </si>
  <si>
    <t>87.8 [71.2-94.9]</t>
  </si>
  <si>
    <t>87.1 [69.1-94.6]</t>
  </si>
  <si>
    <t>33.2 [0-76.4]</t>
  </si>
  <si>
    <t>71.7 [19.7-90.1]</t>
  </si>
  <si>
    <t>50 [0-83.4]</t>
  </si>
  <si>
    <t>66.8 [2.9-88.6]</t>
  </si>
  <si>
    <t>85.1 [63.1-94]</t>
  </si>
  <si>
    <t>32.1 [0-92.9]</t>
  </si>
  <si>
    <t>76.3 [35-91.4]</t>
  </si>
  <si>
    <t>49.8 [0-83.4]</t>
  </si>
  <si>
    <t>83.7 [58.9-93.6]</t>
  </si>
  <si>
    <t xml:space="preserve">Table S11. Heterogeneity in DOR of COVID-19 Classification Signatures </t>
  </si>
  <si>
    <t>Heterogeneity in Diagnostic Odds Ratio (DOR) was calculated for each host gene expression signature used for COVID-19 classification. Percent heterogeneity with a 95% confidence interval is presented with the Q-statistic and p-value. Values were computed using the Mantel-Haenszel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164" fontId="1" fillId="0" borderId="2" xfId="0" applyNumberFormat="1" applyFont="1" applyBorder="1" applyAlignment="1">
      <alignment horizontal="center"/>
    </xf>
    <xf numFmtId="0" fontId="0" fillId="2" borderId="0" xfId="0" applyFill="1"/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/>
    </xf>
    <xf numFmtId="0" fontId="0" fillId="0" borderId="0" xfId="0" applyAlignment="1">
      <alignment horizontal="left" wrapText="1" shrinkToFi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wrapText="1" shrinkToFi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48F1C-50F4-5D45-A4CC-39932C1C8B5E}">
  <dimension ref="A1:M34"/>
  <sheetViews>
    <sheetView tabSelected="1" zoomScale="110" zoomScaleNormal="110" workbookViewId="0">
      <selection activeCell="H8" sqref="H8"/>
    </sheetView>
  </sheetViews>
  <sheetFormatPr baseColWidth="10" defaultColWidth="8.83203125" defaultRowHeight="15" x14ac:dyDescent="0.2"/>
  <cols>
    <col min="1" max="1" width="8" bestFit="1" customWidth="1"/>
    <col min="2" max="13" width="15.83203125" customWidth="1"/>
  </cols>
  <sheetData>
    <row r="1" spans="1:13" x14ac:dyDescent="0.2">
      <c r="A1" s="10" t="s">
        <v>127</v>
      </c>
      <c r="B1" s="10"/>
      <c r="C1" s="10"/>
      <c r="D1" s="10"/>
      <c r="E1" s="10"/>
      <c r="F1" s="10"/>
      <c r="G1" s="10"/>
      <c r="H1" s="10"/>
    </row>
    <row r="2" spans="1:13" ht="32" customHeight="1" x14ac:dyDescent="0.2">
      <c r="A2" s="11" t="s">
        <v>128</v>
      </c>
      <c r="B2" s="11"/>
      <c r="C2" s="11"/>
      <c r="D2" s="11"/>
      <c r="E2" s="11"/>
      <c r="F2" s="11"/>
      <c r="G2" s="11"/>
      <c r="H2" s="11"/>
    </row>
    <row r="3" spans="1:13" ht="14" customHeight="1" x14ac:dyDescent="0.2">
      <c r="A3" s="9"/>
      <c r="B3" s="9"/>
      <c r="C3" s="9"/>
      <c r="D3" s="9"/>
      <c r="E3" s="9"/>
      <c r="F3" s="9"/>
      <c r="G3" s="9"/>
      <c r="H3" s="9"/>
    </row>
    <row r="4" spans="1:13" s="14" customFormat="1" ht="26" customHeight="1" x14ac:dyDescent="0.2">
      <c r="A4" s="12" t="s">
        <v>92</v>
      </c>
      <c r="B4" s="15" t="s">
        <v>91</v>
      </c>
      <c r="C4" s="16"/>
      <c r="D4" s="17"/>
      <c r="E4" s="15" t="s">
        <v>90</v>
      </c>
      <c r="F4" s="16"/>
      <c r="G4" s="17"/>
      <c r="H4" s="15" t="s">
        <v>89</v>
      </c>
      <c r="I4" s="16"/>
      <c r="J4" s="17"/>
      <c r="K4" s="15" t="s">
        <v>88</v>
      </c>
      <c r="L4" s="16"/>
      <c r="M4" s="17"/>
    </row>
    <row r="5" spans="1:13" s="4" customFormat="1" ht="26" x14ac:dyDescent="0.2">
      <c r="A5" s="13"/>
      <c r="B5" s="6" t="s">
        <v>87</v>
      </c>
      <c r="C5" s="5" t="s">
        <v>86</v>
      </c>
      <c r="D5" s="7" t="s">
        <v>85</v>
      </c>
      <c r="E5" s="6" t="s">
        <v>87</v>
      </c>
      <c r="F5" s="5" t="s">
        <v>86</v>
      </c>
      <c r="G5" s="7" t="s">
        <v>85</v>
      </c>
      <c r="H5" s="5" t="s">
        <v>87</v>
      </c>
      <c r="I5" s="5" t="s">
        <v>86</v>
      </c>
      <c r="J5" s="5" t="s">
        <v>85</v>
      </c>
      <c r="K5" s="6" t="s">
        <v>87</v>
      </c>
      <c r="L5" s="5" t="s">
        <v>86</v>
      </c>
      <c r="M5" s="7" t="s">
        <v>85</v>
      </c>
    </row>
    <row r="6" spans="1:13" x14ac:dyDescent="0.2">
      <c r="A6" t="s">
        <v>84</v>
      </c>
      <c r="B6" s="2" t="s">
        <v>83</v>
      </c>
      <c r="C6" s="1">
        <v>11.244736905127501</v>
      </c>
      <c r="D6" s="3">
        <v>0.18821392944834153</v>
      </c>
      <c r="E6" s="2" t="s">
        <v>82</v>
      </c>
      <c r="F6" s="1">
        <v>11.545769999999999</v>
      </c>
      <c r="G6" s="3">
        <v>9.1129999999999996E-3</v>
      </c>
      <c r="H6" s="2" t="s">
        <v>81</v>
      </c>
      <c r="I6" s="1">
        <v>18.043949999999999</v>
      </c>
      <c r="J6" s="8" t="s">
        <v>1</v>
      </c>
      <c r="K6" s="2" t="s">
        <v>80</v>
      </c>
      <c r="L6" s="1">
        <v>17.924769999999999</v>
      </c>
      <c r="M6" s="8" t="s">
        <v>1</v>
      </c>
    </row>
    <row r="7" spans="1:13" x14ac:dyDescent="0.2">
      <c r="A7" t="s">
        <v>79</v>
      </c>
      <c r="B7" s="2" t="s">
        <v>78</v>
      </c>
      <c r="C7" s="1">
        <v>19.724541600706491</v>
      </c>
      <c r="D7" s="3">
        <v>1.1429984171808256E-2</v>
      </c>
      <c r="E7" s="2" t="s">
        <v>77</v>
      </c>
      <c r="F7" s="1">
        <v>12.51262</v>
      </c>
      <c r="G7" s="3">
        <v>5.8180000000000003E-3</v>
      </c>
      <c r="H7" s="2" t="s">
        <v>76</v>
      </c>
      <c r="I7" s="1">
        <v>10.7332</v>
      </c>
      <c r="J7" s="3">
        <v>1.3259999999999999E-2</v>
      </c>
      <c r="K7" s="2" t="s">
        <v>75</v>
      </c>
      <c r="L7" s="1">
        <v>7.9156079999999998</v>
      </c>
      <c r="M7" s="3">
        <v>4.7787999999999997E-2</v>
      </c>
    </row>
    <row r="8" spans="1:13" x14ac:dyDescent="0.2">
      <c r="A8" t="s">
        <v>93</v>
      </c>
      <c r="B8" s="2" t="s">
        <v>101</v>
      </c>
      <c r="C8" s="1">
        <v>21.7297800755398</v>
      </c>
      <c r="D8" s="3">
        <v>5.4418277112383744E-3</v>
      </c>
      <c r="E8" s="2" t="s">
        <v>110</v>
      </c>
      <c r="F8" s="1">
        <v>7.9849040000000002</v>
      </c>
      <c r="G8" s="3">
        <v>4.6324999999999998E-2</v>
      </c>
      <c r="H8" s="2" t="s">
        <v>19</v>
      </c>
      <c r="I8" s="1">
        <v>1.908058</v>
      </c>
      <c r="J8" s="3">
        <v>0.59170699999999998</v>
      </c>
      <c r="K8" s="2" t="s">
        <v>19</v>
      </c>
      <c r="L8" s="1">
        <v>0.35355599999999998</v>
      </c>
      <c r="M8" s="3">
        <v>0.94965999999999995</v>
      </c>
    </row>
    <row r="9" spans="1:13" x14ac:dyDescent="0.2">
      <c r="A9" t="s">
        <v>94</v>
      </c>
      <c r="B9" s="2" t="s">
        <v>102</v>
      </c>
      <c r="C9" s="1">
        <v>16.124014836679624</v>
      </c>
      <c r="D9" s="3">
        <v>4.0639085612346623E-2</v>
      </c>
      <c r="E9" s="2" t="s">
        <v>111</v>
      </c>
      <c r="F9" s="1">
        <v>10.82156</v>
      </c>
      <c r="G9" s="3">
        <v>1.2730999999999999E-2</v>
      </c>
      <c r="H9" s="2" t="s">
        <v>117</v>
      </c>
      <c r="I9" s="1">
        <v>23.31324</v>
      </c>
      <c r="J9" s="8" t="s">
        <v>1</v>
      </c>
      <c r="K9" s="2" t="s">
        <v>122</v>
      </c>
      <c r="L9" s="1">
        <v>20.168189999999999</v>
      </c>
      <c r="M9" s="8" t="s">
        <v>1</v>
      </c>
    </row>
    <row r="10" spans="1:13" x14ac:dyDescent="0.2">
      <c r="A10" t="s">
        <v>95</v>
      </c>
      <c r="B10" s="2" t="s">
        <v>103</v>
      </c>
      <c r="C10" s="1">
        <v>15.208402986712015</v>
      </c>
      <c r="D10" s="3">
        <v>5.5217641596492326E-2</v>
      </c>
      <c r="E10" s="2" t="s">
        <v>19</v>
      </c>
      <c r="F10" s="1">
        <v>1.3348880000000001</v>
      </c>
      <c r="G10" s="3">
        <v>0.72086600000000001</v>
      </c>
      <c r="H10" s="2" t="s">
        <v>118</v>
      </c>
      <c r="I10" s="1">
        <v>4.49024</v>
      </c>
      <c r="J10" s="3">
        <v>0.21316299999999999</v>
      </c>
      <c r="K10" s="2" t="s">
        <v>19</v>
      </c>
      <c r="L10" s="1">
        <v>1.2193700000000001</v>
      </c>
      <c r="M10" s="3">
        <v>0.748363</v>
      </c>
    </row>
    <row r="11" spans="1:13" x14ac:dyDescent="0.2">
      <c r="A11" t="s">
        <v>96</v>
      </c>
      <c r="B11" s="2" t="s">
        <v>104</v>
      </c>
      <c r="C11" s="1">
        <v>14.98675940891655</v>
      </c>
      <c r="D11" s="3">
        <v>5.9403426721829751E-2</v>
      </c>
      <c r="E11" s="2" t="s">
        <v>112</v>
      </c>
      <c r="F11" s="1">
        <v>4.6822629999999998</v>
      </c>
      <c r="G11" s="3">
        <v>0.19659799999999999</v>
      </c>
      <c r="H11" s="2" t="s">
        <v>19</v>
      </c>
      <c r="I11" s="1">
        <v>2.584212</v>
      </c>
      <c r="J11" s="3">
        <v>0.46026400000000001</v>
      </c>
      <c r="K11" s="2" t="s">
        <v>123</v>
      </c>
      <c r="L11" s="1">
        <v>2.9469289999999999</v>
      </c>
      <c r="M11" s="3">
        <v>0.22913</v>
      </c>
    </row>
    <row r="12" spans="1:13" x14ac:dyDescent="0.2">
      <c r="A12" t="s">
        <v>74</v>
      </c>
      <c r="B12" s="2" t="s">
        <v>73</v>
      </c>
      <c r="C12" s="1">
        <v>5.6730535501513009</v>
      </c>
      <c r="D12" s="3">
        <v>0.68380089641861397</v>
      </c>
      <c r="E12" s="2" t="s">
        <v>72</v>
      </c>
      <c r="F12" s="1">
        <v>4.8564939999999996</v>
      </c>
      <c r="G12" s="3">
        <v>0.182612</v>
      </c>
      <c r="H12" s="2" t="s">
        <v>19</v>
      </c>
      <c r="I12" s="1">
        <v>1.3871420000000001</v>
      </c>
      <c r="J12" s="3">
        <v>0.70855100000000004</v>
      </c>
      <c r="K12" s="2" t="s">
        <v>19</v>
      </c>
      <c r="L12" s="1">
        <v>0.88443400000000005</v>
      </c>
      <c r="M12" s="3">
        <v>0.829183</v>
      </c>
    </row>
    <row r="13" spans="1:13" x14ac:dyDescent="0.2">
      <c r="A13" t="s">
        <v>71</v>
      </c>
      <c r="B13" s="2" t="s">
        <v>70</v>
      </c>
      <c r="C13" s="1">
        <v>13.916132933309129</v>
      </c>
      <c r="D13" s="3">
        <v>8.3977740433308259E-2</v>
      </c>
      <c r="E13" s="2" t="s">
        <v>19</v>
      </c>
      <c r="F13" s="1">
        <v>1.566368</v>
      </c>
      <c r="G13" s="3">
        <v>0.66703900000000005</v>
      </c>
      <c r="H13" s="2" t="s">
        <v>69</v>
      </c>
      <c r="I13" s="1">
        <v>3.5777580000000002</v>
      </c>
      <c r="J13" s="3">
        <v>0.31081599999999998</v>
      </c>
      <c r="K13" s="2" t="s">
        <v>68</v>
      </c>
      <c r="L13" s="1">
        <v>8.4986239999999995</v>
      </c>
      <c r="M13" s="3">
        <v>3.6755999999999997E-2</v>
      </c>
    </row>
    <row r="14" spans="1:13" x14ac:dyDescent="0.2">
      <c r="A14" t="s">
        <v>67</v>
      </c>
      <c r="B14" s="2" t="s">
        <v>66</v>
      </c>
      <c r="C14" s="1">
        <v>22.814282216124781</v>
      </c>
      <c r="D14" s="3">
        <v>3.611051245663507E-3</v>
      </c>
      <c r="E14" s="2" t="s">
        <v>65</v>
      </c>
      <c r="F14" s="1">
        <v>7.9030969999999998</v>
      </c>
      <c r="G14" s="3">
        <v>4.8057000000000002E-2</v>
      </c>
      <c r="H14" s="2" t="s">
        <v>19</v>
      </c>
      <c r="I14" s="1">
        <v>0.72135400000000005</v>
      </c>
      <c r="J14" s="3">
        <v>0.86817</v>
      </c>
      <c r="K14" s="2" t="s">
        <v>19</v>
      </c>
      <c r="L14" s="1">
        <v>1.973293</v>
      </c>
      <c r="M14" s="3">
        <v>0.57796800000000004</v>
      </c>
    </row>
    <row r="15" spans="1:13" x14ac:dyDescent="0.2">
      <c r="A15" t="s">
        <v>97</v>
      </c>
      <c r="B15" s="2" t="s">
        <v>105</v>
      </c>
      <c r="C15" s="1">
        <v>9.2456074425255679</v>
      </c>
      <c r="D15" s="3">
        <v>0.32200248901618572</v>
      </c>
      <c r="E15" s="2" t="s">
        <v>113</v>
      </c>
      <c r="F15" s="1">
        <v>10.02234</v>
      </c>
      <c r="G15" s="3">
        <v>1.8377000000000001E-2</v>
      </c>
      <c r="H15" s="2" t="s">
        <v>119</v>
      </c>
      <c r="I15" s="1">
        <v>10.61487</v>
      </c>
      <c r="J15" s="3">
        <v>1.4002000000000001E-2</v>
      </c>
      <c r="K15" s="2" t="s">
        <v>124</v>
      </c>
      <c r="L15" s="1">
        <v>12.668240000000001</v>
      </c>
      <c r="M15" s="3">
        <v>5.4120000000000001E-3</v>
      </c>
    </row>
    <row r="16" spans="1:13" x14ac:dyDescent="0.2">
      <c r="A16" t="s">
        <v>61</v>
      </c>
      <c r="B16" s="2" t="s">
        <v>60</v>
      </c>
      <c r="C16" s="1">
        <v>26.354623941407322</v>
      </c>
      <c r="D16" s="3">
        <v>9.1312665454586054E-4</v>
      </c>
      <c r="E16" s="2" t="s">
        <v>59</v>
      </c>
      <c r="F16" s="1">
        <v>3.2336550000000002</v>
      </c>
      <c r="G16" s="3">
        <v>0.35698400000000002</v>
      </c>
      <c r="H16" s="2" t="s">
        <v>19</v>
      </c>
      <c r="I16" s="1">
        <v>2.934806</v>
      </c>
      <c r="J16" s="3">
        <v>0.40178599999999998</v>
      </c>
      <c r="K16" s="2" t="s">
        <v>58</v>
      </c>
      <c r="L16" s="1">
        <v>4.2334149999999999</v>
      </c>
      <c r="M16" s="3">
        <v>0.23733799999999999</v>
      </c>
    </row>
    <row r="17" spans="1:13" x14ac:dyDescent="0.2">
      <c r="A17" t="s">
        <v>64</v>
      </c>
      <c r="B17" s="2" t="s">
        <v>63</v>
      </c>
      <c r="C17" s="1">
        <v>24.916972235665934</v>
      </c>
      <c r="D17" s="3">
        <v>1.6057210575493683E-3</v>
      </c>
      <c r="E17" s="2" t="s">
        <v>19</v>
      </c>
      <c r="F17" s="1">
        <v>2.5329449999999998</v>
      </c>
      <c r="G17" s="3">
        <v>0.46936699999999998</v>
      </c>
      <c r="H17" s="2" t="s">
        <v>19</v>
      </c>
      <c r="I17" s="1">
        <v>1.1604730000000001</v>
      </c>
      <c r="J17" s="3">
        <v>0.76249900000000004</v>
      </c>
      <c r="K17" s="2" t="s">
        <v>62</v>
      </c>
      <c r="L17" s="1">
        <v>4.4047830000000001</v>
      </c>
      <c r="M17" s="3">
        <v>0.220942</v>
      </c>
    </row>
    <row r="18" spans="1:13" x14ac:dyDescent="0.2">
      <c r="A18" t="s">
        <v>52</v>
      </c>
      <c r="B18" s="2" t="s">
        <v>51</v>
      </c>
      <c r="C18" s="1">
        <v>12.75112820323495</v>
      </c>
      <c r="D18" s="3">
        <v>0.12070422566251306</v>
      </c>
      <c r="E18" s="2" t="s">
        <v>50</v>
      </c>
      <c r="F18" s="1">
        <v>6.3465239999999996</v>
      </c>
      <c r="G18" s="3">
        <v>9.5916000000000001E-2</v>
      </c>
      <c r="H18" s="2" t="s">
        <v>19</v>
      </c>
      <c r="I18" s="1">
        <v>2.8614220000000001</v>
      </c>
      <c r="J18" s="3">
        <v>0.41348800000000002</v>
      </c>
      <c r="K18" s="2" t="s">
        <v>19</v>
      </c>
      <c r="L18" s="1">
        <v>1.9925299999999999</v>
      </c>
      <c r="M18" s="3">
        <v>0.573959</v>
      </c>
    </row>
    <row r="19" spans="1:13" x14ac:dyDescent="0.2">
      <c r="A19" t="s">
        <v>57</v>
      </c>
      <c r="B19" s="2" t="s">
        <v>56</v>
      </c>
      <c r="C19" s="1">
        <v>16.94532229413695</v>
      </c>
      <c r="D19" s="3">
        <v>3.0683496872840593E-2</v>
      </c>
      <c r="E19" s="2" t="s">
        <v>55</v>
      </c>
      <c r="F19" s="1">
        <v>4.3963210000000004</v>
      </c>
      <c r="G19" s="3">
        <v>0.22172700000000001</v>
      </c>
      <c r="H19" s="2" t="s">
        <v>54</v>
      </c>
      <c r="I19" s="1">
        <v>8.8354999999999997</v>
      </c>
      <c r="J19" s="3">
        <v>3.1559999999999998E-2</v>
      </c>
      <c r="K19" s="2" t="s">
        <v>53</v>
      </c>
      <c r="L19" s="1">
        <v>7.2363289999999996</v>
      </c>
      <c r="M19" s="3">
        <v>6.4735000000000001E-2</v>
      </c>
    </row>
    <row r="20" spans="1:13" x14ac:dyDescent="0.2">
      <c r="A20" t="s">
        <v>98</v>
      </c>
      <c r="B20" s="2" t="s">
        <v>106</v>
      </c>
      <c r="C20" s="1">
        <v>13.377537888423481</v>
      </c>
      <c r="D20" s="3">
        <v>9.9503097903602816E-2</v>
      </c>
      <c r="E20" s="2" t="s">
        <v>19</v>
      </c>
      <c r="F20" s="1">
        <v>0.78356999999999999</v>
      </c>
      <c r="G20" s="3">
        <v>0.85339299999999996</v>
      </c>
      <c r="H20" s="2" t="s">
        <v>19</v>
      </c>
      <c r="I20" s="1">
        <v>1.452269</v>
      </c>
      <c r="J20" s="3">
        <v>0.69333</v>
      </c>
      <c r="K20" s="2" t="s">
        <v>19</v>
      </c>
      <c r="L20" s="1">
        <v>2.0682260000000001</v>
      </c>
      <c r="M20" s="3">
        <v>0.55836699999999995</v>
      </c>
    </row>
    <row r="21" spans="1:13" x14ac:dyDescent="0.2">
      <c r="A21" t="s">
        <v>49</v>
      </c>
      <c r="B21" s="2" t="s">
        <v>48</v>
      </c>
      <c r="C21" s="1">
        <v>29.054386664590339</v>
      </c>
      <c r="D21" s="8" t="s">
        <v>1</v>
      </c>
      <c r="E21" s="2" t="s">
        <v>47</v>
      </c>
      <c r="F21" s="1">
        <v>5.4735950000000004</v>
      </c>
      <c r="G21" s="3">
        <v>0.14022599999999999</v>
      </c>
      <c r="H21" s="2" t="s">
        <v>46</v>
      </c>
      <c r="I21" s="1">
        <v>14.869070000000001</v>
      </c>
      <c r="J21" s="3">
        <v>1.9319999999999999E-3</v>
      </c>
      <c r="K21" s="2" t="s">
        <v>45</v>
      </c>
      <c r="L21" s="1">
        <v>4.9490639999999999</v>
      </c>
      <c r="M21" s="3">
        <v>0.175565</v>
      </c>
    </row>
    <row r="22" spans="1:13" x14ac:dyDescent="0.2">
      <c r="A22" t="s">
        <v>99</v>
      </c>
      <c r="B22" s="2" t="s">
        <v>107</v>
      </c>
      <c r="C22" s="1">
        <v>21.415738229677366</v>
      </c>
      <c r="D22" s="3">
        <v>6.1213273013581955E-3</v>
      </c>
      <c r="E22" s="2" t="s">
        <v>114</v>
      </c>
      <c r="F22" s="1">
        <v>4.2933820000000003</v>
      </c>
      <c r="G22" s="3">
        <v>0.23147699999999999</v>
      </c>
      <c r="H22" s="2" t="s">
        <v>19</v>
      </c>
      <c r="I22" s="1">
        <v>2.0462729999999998</v>
      </c>
      <c r="J22" s="3">
        <v>0.56285799999999997</v>
      </c>
      <c r="K22" s="2" t="s">
        <v>19</v>
      </c>
      <c r="L22" s="1">
        <v>2.1623329999999998</v>
      </c>
      <c r="M22" s="3">
        <v>0.53940600000000005</v>
      </c>
    </row>
    <row r="23" spans="1:13" x14ac:dyDescent="0.2">
      <c r="A23" t="s">
        <v>44</v>
      </c>
      <c r="B23" s="2" t="s">
        <v>43</v>
      </c>
      <c r="C23" s="1">
        <v>10.075619911464507</v>
      </c>
      <c r="D23" s="3">
        <v>0.25975846791105756</v>
      </c>
      <c r="E23" s="2" t="s">
        <v>0</v>
      </c>
      <c r="F23" s="1">
        <v>6.6096469999999998</v>
      </c>
      <c r="G23" s="3">
        <v>8.5436999999999999E-2</v>
      </c>
      <c r="H23" s="2" t="s">
        <v>42</v>
      </c>
      <c r="I23" s="1">
        <v>9.4983240000000002</v>
      </c>
      <c r="J23" s="3">
        <v>2.3349000000000002E-2</v>
      </c>
      <c r="K23" s="2" t="s">
        <v>41</v>
      </c>
      <c r="L23" s="1">
        <v>3.9557039999999999</v>
      </c>
      <c r="M23" s="3">
        <v>0.266287</v>
      </c>
    </row>
    <row r="24" spans="1:13" x14ac:dyDescent="0.2">
      <c r="A24" t="s">
        <v>37</v>
      </c>
      <c r="B24" s="2" t="s">
        <v>36</v>
      </c>
      <c r="C24" s="1">
        <v>11.584001276222448</v>
      </c>
      <c r="D24" s="3">
        <v>0.17075196207038448</v>
      </c>
      <c r="E24" s="2" t="s">
        <v>35</v>
      </c>
      <c r="F24" s="1">
        <v>6.4204660000000002</v>
      </c>
      <c r="G24" s="3">
        <v>9.2852000000000004E-2</v>
      </c>
      <c r="H24" s="2" t="s">
        <v>34</v>
      </c>
      <c r="I24" s="1">
        <v>4.0861020000000003</v>
      </c>
      <c r="J24" s="3">
        <v>0.25231500000000001</v>
      </c>
      <c r="K24" s="2" t="s">
        <v>19</v>
      </c>
      <c r="L24" s="1">
        <v>1.088551</v>
      </c>
      <c r="M24" s="3">
        <v>0.77983899999999995</v>
      </c>
    </row>
    <row r="25" spans="1:13" x14ac:dyDescent="0.2">
      <c r="A25" t="s">
        <v>40</v>
      </c>
      <c r="B25" s="2" t="s">
        <v>39</v>
      </c>
      <c r="C25" s="1">
        <v>21.583885556330813</v>
      </c>
      <c r="D25" s="3">
        <v>5.7479387174464835E-3</v>
      </c>
      <c r="E25" s="2" t="s">
        <v>19</v>
      </c>
      <c r="F25" s="1">
        <v>2.317663</v>
      </c>
      <c r="G25" s="3">
        <v>0.50914599999999999</v>
      </c>
      <c r="H25" s="2" t="s">
        <v>38</v>
      </c>
      <c r="I25" s="1">
        <v>3.4959699999999998</v>
      </c>
      <c r="J25" s="3">
        <v>0.32128499999999999</v>
      </c>
      <c r="K25" s="2" t="s">
        <v>19</v>
      </c>
      <c r="L25" s="1">
        <v>2.9757120000000001</v>
      </c>
      <c r="M25" s="3">
        <v>0.39538499999999999</v>
      </c>
    </row>
    <row r="26" spans="1:13" x14ac:dyDescent="0.2">
      <c r="A26" t="s">
        <v>33</v>
      </c>
      <c r="B26" s="2" t="s">
        <v>32</v>
      </c>
      <c r="C26" s="1">
        <v>27.438465457374477</v>
      </c>
      <c r="D26" s="3">
        <v>5.9368779060267325E-4</v>
      </c>
      <c r="E26" s="2" t="s">
        <v>31</v>
      </c>
      <c r="F26" s="1">
        <v>14.75662</v>
      </c>
      <c r="G26" s="3">
        <v>2.0370000000000002E-3</v>
      </c>
      <c r="H26" s="2" t="s">
        <v>19</v>
      </c>
      <c r="I26" s="1">
        <v>0.48172799999999999</v>
      </c>
      <c r="J26" s="3">
        <v>0.92288700000000001</v>
      </c>
      <c r="K26" s="2" t="s">
        <v>0</v>
      </c>
      <c r="L26" s="1">
        <v>6.6018109999999997</v>
      </c>
      <c r="M26" s="3">
        <v>8.5733000000000004E-2</v>
      </c>
    </row>
    <row r="27" spans="1:13" x14ac:dyDescent="0.2">
      <c r="A27" t="s">
        <v>30</v>
      </c>
      <c r="B27" s="2" t="s">
        <v>29</v>
      </c>
      <c r="C27" s="1">
        <v>16.981848395850271</v>
      </c>
      <c r="D27" s="3">
        <v>3.0298646820031291E-2</v>
      </c>
      <c r="E27" s="2" t="s">
        <v>28</v>
      </c>
      <c r="F27" s="1">
        <v>8.3115120000000005</v>
      </c>
      <c r="G27" s="3">
        <v>3.9994000000000002E-2</v>
      </c>
      <c r="H27" s="2" t="s">
        <v>27</v>
      </c>
      <c r="I27" s="1">
        <v>8.1497399999999995</v>
      </c>
      <c r="J27" s="3">
        <v>4.3015999999999999E-2</v>
      </c>
      <c r="K27" s="2" t="s">
        <v>19</v>
      </c>
      <c r="L27" s="1">
        <v>1.5436460000000001</v>
      </c>
      <c r="M27" s="3">
        <v>0.672234</v>
      </c>
    </row>
    <row r="28" spans="1:13" x14ac:dyDescent="0.2">
      <c r="A28" t="s">
        <v>26</v>
      </c>
      <c r="B28" s="2" t="s">
        <v>25</v>
      </c>
      <c r="C28" s="1">
        <v>22.416989784136987</v>
      </c>
      <c r="D28" s="3">
        <v>4.1992324092233677E-3</v>
      </c>
      <c r="E28" s="2" t="s">
        <v>24</v>
      </c>
      <c r="F28" s="1">
        <v>11.62687</v>
      </c>
      <c r="G28" s="3">
        <v>8.7770000000000001E-3</v>
      </c>
      <c r="H28" s="2" t="s">
        <v>23</v>
      </c>
      <c r="I28" s="1">
        <v>4.7903799999999999</v>
      </c>
      <c r="J28" s="3">
        <v>0.187806</v>
      </c>
      <c r="K28" s="2" t="s">
        <v>22</v>
      </c>
      <c r="L28" s="1">
        <v>3.4893730000000001</v>
      </c>
      <c r="M28" s="3">
        <v>0.32214300000000001</v>
      </c>
    </row>
    <row r="29" spans="1:13" x14ac:dyDescent="0.2">
      <c r="A29" t="s">
        <v>21</v>
      </c>
      <c r="B29" s="2" t="s">
        <v>20</v>
      </c>
      <c r="C29" s="1">
        <v>21.176710936739696</v>
      </c>
      <c r="D29" s="3">
        <v>6.6925351907647914E-3</v>
      </c>
      <c r="E29" s="2" t="s">
        <v>19</v>
      </c>
      <c r="F29" s="1">
        <v>1.951203</v>
      </c>
      <c r="G29" s="3">
        <v>0.582596</v>
      </c>
      <c r="H29" s="2" t="s">
        <v>19</v>
      </c>
      <c r="I29" s="1">
        <v>2.2904559999999998</v>
      </c>
      <c r="J29" s="3">
        <v>0.51435200000000003</v>
      </c>
      <c r="K29" s="2" t="s">
        <v>18</v>
      </c>
      <c r="L29" s="1">
        <v>3.0908760000000002</v>
      </c>
      <c r="M29" s="3">
        <v>0.37782500000000002</v>
      </c>
    </row>
    <row r="30" spans="1:13" x14ac:dyDescent="0.2">
      <c r="A30" t="s">
        <v>17</v>
      </c>
      <c r="B30" s="2" t="s">
        <v>16</v>
      </c>
      <c r="C30" s="1">
        <v>18.593476027080584</v>
      </c>
      <c r="D30" s="3">
        <v>1.7191621278277235E-2</v>
      </c>
      <c r="E30" s="2" t="s">
        <v>15</v>
      </c>
      <c r="F30" s="1">
        <v>5.6467150000000004</v>
      </c>
      <c r="G30" s="3">
        <v>0.13012199999999999</v>
      </c>
      <c r="H30" s="2" t="s">
        <v>14</v>
      </c>
      <c r="I30" s="1">
        <v>6.468515</v>
      </c>
      <c r="J30" s="3">
        <v>9.0912000000000007E-2</v>
      </c>
      <c r="K30" s="2" t="s">
        <v>13</v>
      </c>
      <c r="L30" s="1">
        <v>5.9360059999999999</v>
      </c>
      <c r="M30" s="3">
        <v>0.11476600000000001</v>
      </c>
    </row>
    <row r="31" spans="1:13" x14ac:dyDescent="0.2">
      <c r="A31" t="s">
        <v>12</v>
      </c>
      <c r="B31" s="2" t="s">
        <v>11</v>
      </c>
      <c r="C31" s="1">
        <v>18.980129451504752</v>
      </c>
      <c r="D31" s="3">
        <v>1.4966277440495444E-2</v>
      </c>
      <c r="E31" s="2" t="s">
        <v>10</v>
      </c>
      <c r="F31" s="1">
        <v>10.18205</v>
      </c>
      <c r="G31" s="3">
        <v>1.7080000000000001E-2</v>
      </c>
      <c r="H31" s="2" t="s">
        <v>9</v>
      </c>
      <c r="I31" s="1">
        <v>11.14212</v>
      </c>
      <c r="J31" s="3">
        <v>1.0982E-2</v>
      </c>
      <c r="K31" s="2" t="s">
        <v>8</v>
      </c>
      <c r="L31" s="1">
        <v>8.4302550000000007</v>
      </c>
      <c r="M31" s="3">
        <v>3.7907999999999997E-2</v>
      </c>
    </row>
    <row r="32" spans="1:13" x14ac:dyDescent="0.2">
      <c r="A32" t="s">
        <v>100</v>
      </c>
      <c r="B32" s="2" t="s">
        <v>108</v>
      </c>
      <c r="C32" s="1">
        <v>17.726399267416923</v>
      </c>
      <c r="D32" s="3">
        <v>2.3373900755780413E-2</v>
      </c>
      <c r="E32" s="2" t="s">
        <v>115</v>
      </c>
      <c r="F32" s="1">
        <v>10.478630000000001</v>
      </c>
      <c r="G32" s="3">
        <v>1.4907E-2</v>
      </c>
      <c r="H32" s="2" t="s">
        <v>120</v>
      </c>
      <c r="I32" s="1">
        <v>5.9940730000000002</v>
      </c>
      <c r="J32" s="3">
        <v>0.111899</v>
      </c>
      <c r="K32" s="2" t="s">
        <v>125</v>
      </c>
      <c r="L32" s="1">
        <v>5.9805479999999998</v>
      </c>
      <c r="M32" s="3">
        <v>0.11255999999999999</v>
      </c>
    </row>
    <row r="33" spans="1:13" x14ac:dyDescent="0.2">
      <c r="A33" t="s">
        <v>7</v>
      </c>
      <c r="B33" s="2" t="s">
        <v>6</v>
      </c>
      <c r="C33" s="1">
        <v>15.782914338578015</v>
      </c>
      <c r="D33" s="3">
        <v>4.5594789812635178E-2</v>
      </c>
      <c r="E33" s="2" t="s">
        <v>5</v>
      </c>
      <c r="F33" s="1">
        <v>18.852640000000001</v>
      </c>
      <c r="G33" s="8" t="s">
        <v>1</v>
      </c>
      <c r="H33" s="2" t="s">
        <v>4</v>
      </c>
      <c r="I33" s="1">
        <v>19.038920000000001</v>
      </c>
      <c r="J33" s="8" t="s">
        <v>1</v>
      </c>
      <c r="K33" s="2" t="s">
        <v>3</v>
      </c>
      <c r="L33" s="1">
        <v>6.5557059999999998</v>
      </c>
      <c r="M33" s="3">
        <v>8.7490999999999999E-2</v>
      </c>
    </row>
    <row r="34" spans="1:13" x14ac:dyDescent="0.2">
      <c r="A34" t="s">
        <v>2</v>
      </c>
      <c r="B34" s="2" t="s">
        <v>109</v>
      </c>
      <c r="C34" s="1">
        <v>17.074509780234273</v>
      </c>
      <c r="D34" s="3">
        <v>2.9342499624101511E-2</v>
      </c>
      <c r="E34" s="2" t="s">
        <v>116</v>
      </c>
      <c r="F34" s="1">
        <v>24.66752</v>
      </c>
      <c r="G34" s="8" t="s">
        <v>1</v>
      </c>
      <c r="H34" s="2" t="s">
        <v>121</v>
      </c>
      <c r="I34" s="1">
        <v>9.0329949999999997</v>
      </c>
      <c r="J34" s="3">
        <v>2.8854999999999999E-2</v>
      </c>
      <c r="K34" s="2" t="s">
        <v>126</v>
      </c>
      <c r="L34" s="1">
        <v>18.443359999999998</v>
      </c>
      <c r="M34" s="8" t="s">
        <v>1</v>
      </c>
    </row>
  </sheetData>
  <mergeCells count="7">
    <mergeCell ref="K4:M4"/>
    <mergeCell ref="A1:H1"/>
    <mergeCell ref="A2:H2"/>
    <mergeCell ref="A4:A5"/>
    <mergeCell ref="B4:D4"/>
    <mergeCell ref="E4:G4"/>
    <mergeCell ref="H4:J4"/>
  </mergeCells>
  <conditionalFormatting sqref="D6:D20 D22:D34">
    <cfRule type="cellIs" dxfId="2" priority="3" operator="lessThanOrEqual">
      <formula>0.05</formula>
    </cfRule>
  </conditionalFormatting>
  <conditionalFormatting sqref="M6:M34 J6:J34 G6:G34">
    <cfRule type="cellIs" dxfId="1" priority="2" operator="lessThanOrEqual">
      <formula>0.05</formula>
    </cfRule>
  </conditionalFormatting>
  <conditionalFormatting sqref="D21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1T00:33:04Z</dcterms:created>
  <dcterms:modified xsi:type="dcterms:W3CDTF">2022-02-09T21:16:54Z</dcterms:modified>
</cp:coreProperties>
</file>